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40">
  <si>
    <t xml:space="preserve">S. No</t>
  </si>
  <si>
    <t xml:space="preserve">Name</t>
  </si>
  <si>
    <t xml:space="preserve">TDW</t>
  </si>
  <si>
    <t xml:space="preserve">PUTE</t>
  </si>
  <si>
    <t xml:space="preserve">EC 520029</t>
  </si>
  <si>
    <t xml:space="preserve">EC 550851</t>
  </si>
  <si>
    <t xml:space="preserve">GANGA 1</t>
  </si>
  <si>
    <t xml:space="preserve">IC 282094</t>
  </si>
  <si>
    <t xml:space="preserve">IPM 02-17</t>
  </si>
  <si>
    <t xml:space="preserve">IPM 02-3</t>
  </si>
  <si>
    <t xml:space="preserve">IPM 205-4</t>
  </si>
  <si>
    <t xml:space="preserve">KM 16-69</t>
  </si>
  <si>
    <t xml:space="preserve">KM 16-80</t>
  </si>
  <si>
    <t xml:space="preserve">LGG 460</t>
  </si>
  <si>
    <t xml:space="preserve">M 1032</t>
  </si>
  <si>
    <t xml:space="preserve">M 1129</t>
  </si>
  <si>
    <t xml:space="preserve">M 1209</t>
  </si>
  <si>
    <t xml:space="preserve">M 1316</t>
  </si>
  <si>
    <t xml:space="preserve">M 1443</t>
  </si>
  <si>
    <t xml:space="preserve">M 209</t>
  </si>
  <si>
    <t xml:space="preserve">M 512</t>
  </si>
  <si>
    <t xml:space="preserve">M 961</t>
  </si>
  <si>
    <t xml:space="preserve">MH 810</t>
  </si>
  <si>
    <t xml:space="preserve">MH 934</t>
  </si>
  <si>
    <t xml:space="preserve">ML 1451</t>
  </si>
  <si>
    <t xml:space="preserve">ML 1666</t>
  </si>
  <si>
    <t xml:space="preserve">ML 818</t>
  </si>
  <si>
    <t xml:space="preserve">MUSKAN</t>
  </si>
  <si>
    <t xml:space="preserve">PDM 139</t>
  </si>
  <si>
    <t xml:space="preserve">PLM 167</t>
  </si>
  <si>
    <t xml:space="preserve">PUSA 1031</t>
  </si>
  <si>
    <t xml:space="preserve">PUSA 1132</t>
  </si>
  <si>
    <t xml:space="preserve">PUSA 1333</t>
  </si>
  <si>
    <t xml:space="preserve">PUSA BAISAKHI</t>
  </si>
  <si>
    <t xml:space="preserve">PUSA RATNA</t>
  </si>
  <si>
    <t xml:space="preserve">PUSA VISHAL</t>
  </si>
  <si>
    <t xml:space="preserve">RMG 1028</t>
  </si>
  <si>
    <t xml:space="preserve">RMG 1087</t>
  </si>
  <si>
    <t xml:space="preserve">V 04-04</t>
  </si>
  <si>
    <t xml:space="preserve">V 618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2"/>
    </font>
    <font>
      <sz val="12"/>
      <color rgb="FF000000"/>
      <name val="Times New Roman"/>
      <family val="2"/>
    </font>
    <font>
      <vertAlign val="superscript"/>
      <sz val="12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39185496234087"/>
          <c:y val="0.0590682196339434"/>
          <c:w val="0.906485369592748"/>
          <c:h val="0.840028523888757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D$1</c:f>
              <c:strCache>
                <c:ptCount val="1"/>
                <c:pt idx="0">
                  <c:v>PUTE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Pt>
            <c:idx val="0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4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5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6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7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3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4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5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6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7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8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9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0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1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2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3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4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5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6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7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8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9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0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1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2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3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4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5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C$2:$C$37</c:f>
              <c:numCache>
                <c:formatCode>General</c:formatCode>
                <c:ptCount val="36"/>
                <c:pt idx="0">
                  <c:v>0.233333333333333</c:v>
                </c:pt>
                <c:pt idx="1">
                  <c:v>0.156666666666667</c:v>
                </c:pt>
                <c:pt idx="2">
                  <c:v>0.233333333333333</c:v>
                </c:pt>
                <c:pt idx="3">
                  <c:v>0.106666666666667</c:v>
                </c:pt>
                <c:pt idx="4">
                  <c:v>0.28</c:v>
                </c:pt>
                <c:pt idx="5">
                  <c:v>0.253333333333333</c:v>
                </c:pt>
                <c:pt idx="6">
                  <c:v>0.226666666666667</c:v>
                </c:pt>
                <c:pt idx="7">
                  <c:v>0.263333333333333</c:v>
                </c:pt>
                <c:pt idx="8">
                  <c:v>0.233333333333333</c:v>
                </c:pt>
                <c:pt idx="9">
                  <c:v>0.186666666666667</c:v>
                </c:pt>
                <c:pt idx="10">
                  <c:v>0.19</c:v>
                </c:pt>
                <c:pt idx="11">
                  <c:v>0.233333333333333</c:v>
                </c:pt>
                <c:pt idx="12">
                  <c:v>0.181666666666667</c:v>
                </c:pt>
                <c:pt idx="13">
                  <c:v>0.126666666666667</c:v>
                </c:pt>
                <c:pt idx="14">
                  <c:v>0.151666666666667</c:v>
                </c:pt>
                <c:pt idx="15">
                  <c:v>0.138333333333333</c:v>
                </c:pt>
                <c:pt idx="16">
                  <c:v>0.196666666666667</c:v>
                </c:pt>
                <c:pt idx="17">
                  <c:v>0.146666666666667</c:v>
                </c:pt>
                <c:pt idx="18">
                  <c:v>0.213333333333333</c:v>
                </c:pt>
                <c:pt idx="19">
                  <c:v>0.156666666666667</c:v>
                </c:pt>
                <c:pt idx="20">
                  <c:v>0.164</c:v>
                </c:pt>
                <c:pt idx="21">
                  <c:v>0.165</c:v>
                </c:pt>
                <c:pt idx="22">
                  <c:v>0.233333333333333</c:v>
                </c:pt>
                <c:pt idx="23">
                  <c:v>0.226666666666667</c:v>
                </c:pt>
                <c:pt idx="24">
                  <c:v>0.266666666666667</c:v>
                </c:pt>
                <c:pt idx="25">
                  <c:v>0.236666666666667</c:v>
                </c:pt>
                <c:pt idx="26">
                  <c:v>0.282333333333333</c:v>
                </c:pt>
                <c:pt idx="27">
                  <c:v>0.223333333333333</c:v>
                </c:pt>
                <c:pt idx="28">
                  <c:v>0.546666666666667</c:v>
                </c:pt>
                <c:pt idx="29">
                  <c:v>0.196666666666667</c:v>
                </c:pt>
                <c:pt idx="30">
                  <c:v>0.29</c:v>
                </c:pt>
                <c:pt idx="31">
                  <c:v>0.383333333333333</c:v>
                </c:pt>
                <c:pt idx="32">
                  <c:v>0.206666666666667</c:v>
                </c:pt>
                <c:pt idx="33">
                  <c:v>0.166666666666667</c:v>
                </c:pt>
                <c:pt idx="34">
                  <c:v>0.226666666666667</c:v>
                </c:pt>
                <c:pt idx="35">
                  <c:v>0.19</c:v>
                </c:pt>
              </c:numCache>
            </c:numRef>
          </c:xVal>
          <c:yVal>
            <c:numRef>
              <c:f>Sheet1!$D$2:$D$37</c:f>
              <c:numCache>
                <c:formatCode>General</c:formatCode>
                <c:ptCount val="36"/>
                <c:pt idx="0">
                  <c:v>0.140397723322013</c:v>
                </c:pt>
                <c:pt idx="1">
                  <c:v>0.101560327671723</c:v>
                </c:pt>
                <c:pt idx="2">
                  <c:v>0.137229998635301</c:v>
                </c:pt>
                <c:pt idx="3">
                  <c:v>0.148811003397133</c:v>
                </c:pt>
                <c:pt idx="4">
                  <c:v>0.165005365806345</c:v>
                </c:pt>
                <c:pt idx="5">
                  <c:v>0.16267489385769</c:v>
                </c:pt>
                <c:pt idx="6">
                  <c:v>0.148415287358282</c:v>
                </c:pt>
                <c:pt idx="7">
                  <c:v>0.130705353639799</c:v>
                </c:pt>
                <c:pt idx="8">
                  <c:v>0.135194142901272</c:v>
                </c:pt>
                <c:pt idx="9">
                  <c:v>0.126596429596262</c:v>
                </c:pt>
                <c:pt idx="10">
                  <c:v>0.155458986260823</c:v>
                </c:pt>
                <c:pt idx="11">
                  <c:v>0.138383927955623</c:v>
                </c:pt>
                <c:pt idx="12">
                  <c:v>0.172935662519542</c:v>
                </c:pt>
                <c:pt idx="13">
                  <c:v>0.124721010532351</c:v>
                </c:pt>
                <c:pt idx="14">
                  <c:v>0.186982672006827</c:v>
                </c:pt>
                <c:pt idx="15">
                  <c:v>0.131569238338555</c:v>
                </c:pt>
                <c:pt idx="16">
                  <c:v>0.130467157007868</c:v>
                </c:pt>
                <c:pt idx="17">
                  <c:v>0.12996781185926</c:v>
                </c:pt>
                <c:pt idx="18">
                  <c:v>0.0910319008667785</c:v>
                </c:pt>
                <c:pt idx="19">
                  <c:v>0.129111448843426</c:v>
                </c:pt>
                <c:pt idx="20">
                  <c:v>0.142818964975162</c:v>
                </c:pt>
                <c:pt idx="21">
                  <c:v>0.124270653344352</c:v>
                </c:pt>
                <c:pt idx="22">
                  <c:v>0.134953874791273</c:v>
                </c:pt>
                <c:pt idx="23">
                  <c:v>0.124126351354831</c:v>
                </c:pt>
                <c:pt idx="24">
                  <c:v>0.148143787450894</c:v>
                </c:pt>
                <c:pt idx="25">
                  <c:v>0.144161789441728</c:v>
                </c:pt>
                <c:pt idx="26">
                  <c:v>0.0933788040180871</c:v>
                </c:pt>
                <c:pt idx="27">
                  <c:v>0.138921452420339</c:v>
                </c:pt>
                <c:pt idx="28">
                  <c:v>0.114365102890201</c:v>
                </c:pt>
                <c:pt idx="29">
                  <c:v>0.120220060154074</c:v>
                </c:pt>
                <c:pt idx="30">
                  <c:v>0.115815487520553</c:v>
                </c:pt>
                <c:pt idx="31">
                  <c:v>0.112149118694233</c:v>
                </c:pt>
                <c:pt idx="32">
                  <c:v>0.145535209034095</c:v>
                </c:pt>
                <c:pt idx="33">
                  <c:v>0.164501976096179</c:v>
                </c:pt>
                <c:pt idx="34">
                  <c:v>0.145930467960375</c:v>
                </c:pt>
                <c:pt idx="35">
                  <c:v>0.110386746596769</c:v>
                </c:pt>
              </c:numCache>
            </c:numRef>
          </c:yVal>
          <c:smooth val="0"/>
        </c:ser>
        <c:axId val="5543001"/>
        <c:axId val="53965047"/>
      </c:scatterChart>
      <c:valAx>
        <c:axId val="55430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Total dry weight (gm/plant)</a:t>
                </a:r>
              </a:p>
            </c:rich>
          </c:tx>
          <c:layout>
            <c:manualLayout>
              <c:xMode val="edge"/>
              <c:yMode val="edge"/>
              <c:x val="0.391588348996867"/>
              <c:y val="0.882101259805087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965047"/>
        <c:crossesAt val="0"/>
        <c:crossBetween val="midCat"/>
      </c:valAx>
      <c:valAx>
        <c:axId val="5396504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PUtE (gm DM mg-1P) </a:t>
                </a:r>
              </a:p>
            </c:rich>
          </c:tx>
          <c:layout>
            <c:manualLayout>
              <c:xMode val="edge"/>
              <c:yMode val="edge"/>
              <c:x val="0.0165966806638672"/>
              <c:y val="-0.262538626099358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54300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25800</xdr:colOff>
      <xdr:row>0</xdr:row>
      <xdr:rowOff>47520</xdr:rowOff>
    </xdr:from>
    <xdr:to>
      <xdr:col>13</xdr:col>
      <xdr:colOff>40320</xdr:colOff>
      <xdr:row>16</xdr:row>
      <xdr:rowOff>28080</xdr:rowOff>
    </xdr:to>
    <xdr:graphicFrame>
      <xdr:nvGraphicFramePr>
        <xdr:cNvPr id="0" name="Chart 1"/>
        <xdr:cNvGraphicFramePr/>
      </xdr:nvGraphicFramePr>
      <xdr:xfrm>
        <a:off x="2897640" y="47520"/>
        <a:ext cx="5400720" cy="3028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1" activeCellId="0" sqref="I21"/>
    </sheetView>
  </sheetViews>
  <sheetFormatPr defaultColWidth="8.96484375" defaultRowHeight="15" zeroHeight="false" outlineLevelRow="0" outlineLevelCol="0"/>
  <cols>
    <col collapsed="false" customWidth="true" hidden="false" outlineLevel="0" max="4" min="3" style="0" width="9.28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5" hidden="false" customHeight="false" outlineLevel="0" collapsed="false">
      <c r="A2" s="0" t="n">
        <v>1</v>
      </c>
      <c r="B2" s="0" t="s">
        <v>4</v>
      </c>
      <c r="C2" s="1" t="n">
        <v>0.233333333333333</v>
      </c>
      <c r="D2" s="1" t="n">
        <v>0.140397723322013</v>
      </c>
    </row>
    <row r="3" customFormat="false" ht="15" hidden="false" customHeight="false" outlineLevel="0" collapsed="false">
      <c r="A3" s="0" t="n">
        <v>2</v>
      </c>
      <c r="B3" s="0" t="s">
        <v>5</v>
      </c>
      <c r="C3" s="1" t="n">
        <v>0.156666666666667</v>
      </c>
      <c r="D3" s="1" t="n">
        <v>0.101560327671723</v>
      </c>
    </row>
    <row r="4" customFormat="false" ht="15" hidden="false" customHeight="false" outlineLevel="0" collapsed="false">
      <c r="A4" s="0" t="n">
        <v>3</v>
      </c>
      <c r="B4" s="0" t="s">
        <v>6</v>
      </c>
      <c r="C4" s="1" t="n">
        <v>0.233333333333333</v>
      </c>
      <c r="D4" s="1" t="n">
        <v>0.137229998635301</v>
      </c>
    </row>
    <row r="5" customFormat="false" ht="15" hidden="false" customHeight="false" outlineLevel="0" collapsed="false">
      <c r="A5" s="0" t="n">
        <v>4</v>
      </c>
      <c r="B5" s="0" t="s">
        <v>7</v>
      </c>
      <c r="C5" s="1" t="n">
        <v>0.106666666666667</v>
      </c>
      <c r="D5" s="1" t="n">
        <v>0.148811003397133</v>
      </c>
    </row>
    <row r="6" customFormat="false" ht="15" hidden="false" customHeight="false" outlineLevel="0" collapsed="false">
      <c r="A6" s="0" t="n">
        <v>5</v>
      </c>
      <c r="B6" s="0" t="s">
        <v>8</v>
      </c>
      <c r="C6" s="1" t="n">
        <v>0.28</v>
      </c>
      <c r="D6" s="1" t="n">
        <v>0.165005365806345</v>
      </c>
    </row>
    <row r="7" customFormat="false" ht="15" hidden="false" customHeight="false" outlineLevel="0" collapsed="false">
      <c r="A7" s="0" t="n">
        <v>6</v>
      </c>
      <c r="B7" s="0" t="s">
        <v>9</v>
      </c>
      <c r="C7" s="1" t="n">
        <v>0.253333333333333</v>
      </c>
      <c r="D7" s="1" t="n">
        <v>0.16267489385769</v>
      </c>
    </row>
    <row r="8" customFormat="false" ht="15" hidden="false" customHeight="false" outlineLevel="0" collapsed="false">
      <c r="A8" s="0" t="n">
        <v>7</v>
      </c>
      <c r="B8" s="0" t="s">
        <v>10</v>
      </c>
      <c r="C8" s="1" t="n">
        <v>0.226666666666667</v>
      </c>
      <c r="D8" s="1" t="n">
        <v>0.148415287358282</v>
      </c>
    </row>
    <row r="9" customFormat="false" ht="15" hidden="false" customHeight="false" outlineLevel="0" collapsed="false">
      <c r="A9" s="0" t="n">
        <v>8</v>
      </c>
      <c r="B9" s="0" t="s">
        <v>11</v>
      </c>
      <c r="C9" s="1" t="n">
        <v>0.263333333333333</v>
      </c>
      <c r="D9" s="1" t="n">
        <v>0.130705353639799</v>
      </c>
    </row>
    <row r="10" customFormat="false" ht="15" hidden="false" customHeight="false" outlineLevel="0" collapsed="false">
      <c r="A10" s="0" t="n">
        <v>9</v>
      </c>
      <c r="B10" s="0" t="s">
        <v>12</v>
      </c>
      <c r="C10" s="1" t="n">
        <v>0.233333333333333</v>
      </c>
      <c r="D10" s="1" t="n">
        <v>0.135194142901272</v>
      </c>
    </row>
    <row r="11" customFormat="false" ht="15" hidden="false" customHeight="false" outlineLevel="0" collapsed="false">
      <c r="A11" s="0" t="n">
        <v>10</v>
      </c>
      <c r="B11" s="0" t="s">
        <v>13</v>
      </c>
      <c r="C11" s="1" t="n">
        <v>0.186666666666667</v>
      </c>
      <c r="D11" s="1" t="n">
        <v>0.126596429596262</v>
      </c>
    </row>
    <row r="12" customFormat="false" ht="15" hidden="false" customHeight="false" outlineLevel="0" collapsed="false">
      <c r="A12" s="0" t="n">
        <v>11</v>
      </c>
      <c r="B12" s="0" t="s">
        <v>14</v>
      </c>
      <c r="C12" s="1" t="n">
        <v>0.19</v>
      </c>
      <c r="D12" s="1" t="n">
        <v>0.155458986260823</v>
      </c>
    </row>
    <row r="13" customFormat="false" ht="15" hidden="false" customHeight="false" outlineLevel="0" collapsed="false">
      <c r="A13" s="0" t="n">
        <v>12</v>
      </c>
      <c r="B13" s="0" t="s">
        <v>15</v>
      </c>
      <c r="C13" s="1" t="n">
        <v>0.233333333333333</v>
      </c>
      <c r="D13" s="1" t="n">
        <v>0.138383927955623</v>
      </c>
    </row>
    <row r="14" customFormat="false" ht="15" hidden="false" customHeight="false" outlineLevel="0" collapsed="false">
      <c r="A14" s="0" t="n">
        <v>13</v>
      </c>
      <c r="B14" s="0" t="s">
        <v>16</v>
      </c>
      <c r="C14" s="1" t="n">
        <v>0.181666666666667</v>
      </c>
      <c r="D14" s="1" t="n">
        <v>0.172935662519542</v>
      </c>
    </row>
    <row r="15" customFormat="false" ht="15" hidden="false" customHeight="false" outlineLevel="0" collapsed="false">
      <c r="A15" s="0" t="n">
        <v>14</v>
      </c>
      <c r="B15" s="0" t="s">
        <v>17</v>
      </c>
      <c r="C15" s="1" t="n">
        <v>0.126666666666667</v>
      </c>
      <c r="D15" s="1" t="n">
        <v>0.124721010532351</v>
      </c>
    </row>
    <row r="16" customFormat="false" ht="15" hidden="false" customHeight="false" outlineLevel="0" collapsed="false">
      <c r="A16" s="0" t="n">
        <v>15</v>
      </c>
      <c r="B16" s="0" t="s">
        <v>18</v>
      </c>
      <c r="C16" s="1" t="n">
        <v>0.151666666666667</v>
      </c>
      <c r="D16" s="1" t="n">
        <v>0.186982672006827</v>
      </c>
    </row>
    <row r="17" customFormat="false" ht="15" hidden="false" customHeight="false" outlineLevel="0" collapsed="false">
      <c r="A17" s="0" t="n">
        <v>16</v>
      </c>
      <c r="B17" s="0" t="s">
        <v>19</v>
      </c>
      <c r="C17" s="1" t="n">
        <v>0.138333333333333</v>
      </c>
      <c r="D17" s="1" t="n">
        <v>0.131569238338555</v>
      </c>
    </row>
    <row r="18" customFormat="false" ht="15" hidden="false" customHeight="false" outlineLevel="0" collapsed="false">
      <c r="A18" s="0" t="n">
        <v>17</v>
      </c>
      <c r="B18" s="0" t="s">
        <v>20</v>
      </c>
      <c r="C18" s="1" t="n">
        <v>0.196666666666667</v>
      </c>
      <c r="D18" s="1" t="n">
        <v>0.130467157007868</v>
      </c>
    </row>
    <row r="19" customFormat="false" ht="15" hidden="false" customHeight="false" outlineLevel="0" collapsed="false">
      <c r="A19" s="0" t="n">
        <v>18</v>
      </c>
      <c r="B19" s="0" t="s">
        <v>21</v>
      </c>
      <c r="C19" s="1" t="n">
        <v>0.146666666666667</v>
      </c>
      <c r="D19" s="1" t="n">
        <v>0.12996781185926</v>
      </c>
    </row>
    <row r="20" customFormat="false" ht="15" hidden="false" customHeight="false" outlineLevel="0" collapsed="false">
      <c r="A20" s="0" t="n">
        <v>19</v>
      </c>
      <c r="B20" s="0" t="s">
        <v>22</v>
      </c>
      <c r="C20" s="1" t="n">
        <v>0.213333333333333</v>
      </c>
      <c r="D20" s="1" t="n">
        <v>0.0910319008667785</v>
      </c>
    </row>
    <row r="21" customFormat="false" ht="15" hidden="false" customHeight="false" outlineLevel="0" collapsed="false">
      <c r="A21" s="0" t="n">
        <v>20</v>
      </c>
      <c r="B21" s="0" t="s">
        <v>23</v>
      </c>
      <c r="C21" s="1" t="n">
        <v>0.156666666666667</v>
      </c>
      <c r="D21" s="1" t="n">
        <v>0.129111448843426</v>
      </c>
    </row>
    <row r="22" customFormat="false" ht="15" hidden="false" customHeight="false" outlineLevel="0" collapsed="false">
      <c r="A22" s="0" t="n">
        <v>21</v>
      </c>
      <c r="B22" s="0" t="s">
        <v>24</v>
      </c>
      <c r="C22" s="1" t="n">
        <v>0.164</v>
      </c>
      <c r="D22" s="1" t="n">
        <v>0.142818964975162</v>
      </c>
    </row>
    <row r="23" customFormat="false" ht="15" hidden="false" customHeight="false" outlineLevel="0" collapsed="false">
      <c r="A23" s="0" t="n">
        <v>22</v>
      </c>
      <c r="B23" s="0" t="s">
        <v>25</v>
      </c>
      <c r="C23" s="1" t="n">
        <v>0.165</v>
      </c>
      <c r="D23" s="1" t="n">
        <v>0.124270653344352</v>
      </c>
    </row>
    <row r="24" customFormat="false" ht="15" hidden="false" customHeight="false" outlineLevel="0" collapsed="false">
      <c r="A24" s="0" t="n">
        <v>23</v>
      </c>
      <c r="B24" s="0" t="s">
        <v>26</v>
      </c>
      <c r="C24" s="1" t="n">
        <v>0.233333333333333</v>
      </c>
      <c r="D24" s="1" t="n">
        <v>0.134953874791273</v>
      </c>
    </row>
    <row r="25" customFormat="false" ht="15" hidden="false" customHeight="false" outlineLevel="0" collapsed="false">
      <c r="A25" s="0" t="n">
        <v>24</v>
      </c>
      <c r="B25" s="0" t="s">
        <v>27</v>
      </c>
      <c r="C25" s="1" t="n">
        <v>0.226666666666667</v>
      </c>
      <c r="D25" s="1" t="n">
        <v>0.124126351354831</v>
      </c>
    </row>
    <row r="26" customFormat="false" ht="15" hidden="false" customHeight="false" outlineLevel="0" collapsed="false">
      <c r="A26" s="0" t="n">
        <v>25</v>
      </c>
      <c r="B26" s="0" t="s">
        <v>28</v>
      </c>
      <c r="C26" s="1" t="n">
        <v>0.266666666666667</v>
      </c>
      <c r="D26" s="1" t="n">
        <v>0.148143787450894</v>
      </c>
    </row>
    <row r="27" customFormat="false" ht="15" hidden="false" customHeight="false" outlineLevel="0" collapsed="false">
      <c r="A27" s="0" t="n">
        <v>26</v>
      </c>
      <c r="B27" s="0" t="s">
        <v>29</v>
      </c>
      <c r="C27" s="1" t="n">
        <v>0.236666666666667</v>
      </c>
      <c r="D27" s="1" t="n">
        <v>0.144161789441728</v>
      </c>
    </row>
    <row r="28" customFormat="false" ht="15" hidden="false" customHeight="false" outlineLevel="0" collapsed="false">
      <c r="A28" s="0" t="n">
        <v>27</v>
      </c>
      <c r="B28" s="0" t="s">
        <v>30</v>
      </c>
      <c r="C28" s="1" t="n">
        <v>0.282333333333333</v>
      </c>
      <c r="D28" s="1" t="n">
        <v>0.0933788040180871</v>
      </c>
    </row>
    <row r="29" customFormat="false" ht="15" hidden="false" customHeight="false" outlineLevel="0" collapsed="false">
      <c r="A29" s="0" t="n">
        <v>28</v>
      </c>
      <c r="B29" s="0" t="s">
        <v>31</v>
      </c>
      <c r="C29" s="1" t="n">
        <v>0.223333333333333</v>
      </c>
      <c r="D29" s="1" t="n">
        <v>0.138921452420339</v>
      </c>
    </row>
    <row r="30" customFormat="false" ht="15" hidden="false" customHeight="false" outlineLevel="0" collapsed="false">
      <c r="A30" s="0" t="n">
        <v>29</v>
      </c>
      <c r="B30" s="0" t="s">
        <v>32</v>
      </c>
      <c r="C30" s="1" t="n">
        <v>0.546666666666667</v>
      </c>
      <c r="D30" s="1" t="n">
        <v>0.114365102890201</v>
      </c>
    </row>
    <row r="31" customFormat="false" ht="15" hidden="false" customHeight="false" outlineLevel="0" collapsed="false">
      <c r="A31" s="0" t="n">
        <v>30</v>
      </c>
      <c r="B31" s="0" t="s">
        <v>33</v>
      </c>
      <c r="C31" s="1" t="n">
        <v>0.196666666666667</v>
      </c>
      <c r="D31" s="1" t="n">
        <v>0.120220060154074</v>
      </c>
    </row>
    <row r="32" customFormat="false" ht="15" hidden="false" customHeight="false" outlineLevel="0" collapsed="false">
      <c r="A32" s="0" t="n">
        <v>31</v>
      </c>
      <c r="B32" s="0" t="s">
        <v>34</v>
      </c>
      <c r="C32" s="1" t="n">
        <v>0.29</v>
      </c>
      <c r="D32" s="1" t="n">
        <v>0.115815487520553</v>
      </c>
    </row>
    <row r="33" customFormat="false" ht="15" hidden="false" customHeight="false" outlineLevel="0" collapsed="false">
      <c r="A33" s="0" t="n">
        <v>32</v>
      </c>
      <c r="B33" s="0" t="s">
        <v>35</v>
      </c>
      <c r="C33" s="1" t="n">
        <v>0.383333333333333</v>
      </c>
      <c r="D33" s="1" t="n">
        <v>0.112149118694233</v>
      </c>
    </row>
    <row r="34" customFormat="false" ht="15" hidden="false" customHeight="false" outlineLevel="0" collapsed="false">
      <c r="A34" s="0" t="n">
        <v>33</v>
      </c>
      <c r="B34" s="0" t="s">
        <v>36</v>
      </c>
      <c r="C34" s="1" t="n">
        <v>0.206666666666667</v>
      </c>
      <c r="D34" s="1" t="n">
        <v>0.145535209034095</v>
      </c>
    </row>
    <row r="35" customFormat="false" ht="15" hidden="false" customHeight="false" outlineLevel="0" collapsed="false">
      <c r="A35" s="0" t="n">
        <v>34</v>
      </c>
      <c r="B35" s="0" t="s">
        <v>37</v>
      </c>
      <c r="C35" s="1" t="n">
        <v>0.166666666666667</v>
      </c>
      <c r="D35" s="1" t="n">
        <v>0.164501976096179</v>
      </c>
    </row>
    <row r="36" customFormat="false" ht="15" hidden="false" customHeight="false" outlineLevel="0" collapsed="false">
      <c r="A36" s="0" t="n">
        <v>35</v>
      </c>
      <c r="B36" s="0" t="s">
        <v>38</v>
      </c>
      <c r="C36" s="1" t="n">
        <v>0.226666666666667</v>
      </c>
      <c r="D36" s="1" t="n">
        <v>0.145930467960375</v>
      </c>
    </row>
    <row r="37" customFormat="false" ht="15" hidden="false" customHeight="false" outlineLevel="0" collapsed="false">
      <c r="A37" s="0" t="n">
        <v>36</v>
      </c>
      <c r="B37" s="0" t="s">
        <v>39</v>
      </c>
      <c r="C37" s="1" t="n">
        <v>0.19</v>
      </c>
      <c r="D37" s="1" t="n">
        <v>0.1103867465967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1-03-18T09:47:05Z</dcterms:modified>
  <cp:revision>0</cp:revision>
  <dc:subject/>
  <dc:title/>
</cp:coreProperties>
</file>